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527"/>
  <workbookPr filterPrivacy="1" defaultThemeVersion="166925"/>
  <xr:revisionPtr revIDLastSave="0" documentId="13_ncr:1_{2146FA4C-BFC6-4C47-B2FC-BC4ECDD39056}" xr6:coauthVersionLast="45" xr6:coauthVersionMax="45" xr10:uidLastSave="{00000000-0000-0000-0000-000000000000}"/>
  <bookViews>
    <workbookView xWindow="-120" yWindow="-120" windowWidth="29040" windowHeight="15840" activeTab="1" xr2:uid="{00000000-000D-0000-FFFF-FFFF00000000}"/>
  </bookViews>
  <sheets>
    <sheet name="README" sheetId="2" r:id="rId1"/>
    <sheet name="External Table 1" sheetId="1" r:id="rId2"/>
  </sheet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S3" i="1" l="1"/>
  <c r="S4" i="1"/>
  <c r="S5" i="1"/>
  <c r="S6" i="1"/>
  <c r="S7" i="1"/>
  <c r="S8" i="1"/>
  <c r="S9" i="1"/>
  <c r="S10" i="1"/>
  <c r="S11" i="1"/>
  <c r="S12" i="1"/>
  <c r="S13" i="1"/>
  <c r="S14" i="1"/>
  <c r="S15" i="1"/>
  <c r="S16" i="1"/>
  <c r="S17" i="1"/>
  <c r="S18" i="1"/>
  <c r="S19" i="1"/>
  <c r="S20" i="1"/>
  <c r="S21" i="1"/>
  <c r="S22" i="1"/>
  <c r="S23" i="1"/>
  <c r="S24" i="1"/>
  <c r="S25" i="1"/>
  <c r="S26" i="1"/>
  <c r="S27" i="1"/>
  <c r="S28" i="1"/>
  <c r="S29" i="1"/>
  <c r="S30" i="1"/>
  <c r="S31" i="1"/>
  <c r="S32" i="1"/>
  <c r="S33" i="1"/>
  <c r="S34" i="1"/>
  <c r="S35" i="1"/>
</calcChain>
</file>

<file path=xl/sharedStrings.xml><?xml version="1.0" encoding="utf-8"?>
<sst xmlns="http://schemas.openxmlformats.org/spreadsheetml/2006/main" count="57" uniqueCount="24">
  <si>
    <t>GE</t>
  </si>
  <si>
    <t>GWAS</t>
  </si>
  <si>
    <t>network</t>
  </si>
  <si>
    <t>algo</t>
  </si>
  <si>
    <t>EHR</t>
  </si>
  <si>
    <t>mEHR</t>
  </si>
  <si>
    <t>Robustness (F1)</t>
  </si>
  <si>
    <t>Robustness (AUPR)</t>
  </si>
  <si>
    <t>Biological Richness</t>
  </si>
  <si>
    <t>Intra-Module Homomgeneity</t>
  </si>
  <si>
    <t># highest</t>
  </si>
  <si>
    <t># highest in GE and GWAS</t>
  </si>
  <si>
    <t>dip</t>
  </si>
  <si>
    <t>jAM_greedy</t>
  </si>
  <si>
    <t>jAM_SA</t>
  </si>
  <si>
    <t>Bionet</t>
  </si>
  <si>
    <t>NetBox</t>
  </si>
  <si>
    <t>KPM</t>
  </si>
  <si>
    <t>DOMINO</t>
  </si>
  <si>
    <t>HotNet2</t>
  </si>
  <si>
    <t>huri</t>
  </si>
  <si>
    <t>string</t>
  </si>
  <si>
    <t>HG threshold</t>
  </si>
  <si>
    <t xml:space="preserve">Summary of the benchmark results on different networks using different HG thresholds. For each network (DIP, HuRI, STRING) and HG threshold (0.05, 0.01, 0.001) we tested the seven AMI algorithms using our five  criteria on gene expression (GE) and GWAS datasets. Highest scores in each criterion are marked in Re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rgb="FFFF0000"/>
      <name val="Calibri"/>
      <family val="2"/>
      <scheme val="minor"/>
    </font>
    <font>
      <sz val="10"/>
      <color theme="1"/>
      <name val="Liberation Sans"/>
      <charset val="1"/>
    </font>
    <font>
      <b/>
      <sz val="10"/>
      <color rgb="FFFF0000"/>
      <name val="Liberation Sans"/>
      <charset val="1"/>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1"/>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0">
    <xf numFmtId="0" fontId="0" fillId="0" borderId="0" xfId="0"/>
    <xf numFmtId="0" fontId="0" fillId="33" borderId="0" xfId="0" applyFill="1"/>
    <xf numFmtId="0" fontId="0" fillId="0" borderId="0" xfId="0" applyAlignment="1">
      <alignment wrapText="1"/>
    </xf>
    <xf numFmtId="0" fontId="0" fillId="33" borderId="0" xfId="0" applyFill="1" applyAlignment="1">
      <alignment wrapText="1"/>
    </xf>
    <xf numFmtId="0" fontId="0" fillId="0" borderId="0" xfId="0" applyFont="1" applyAlignment="1">
      <alignment horizontal="center"/>
    </xf>
    <xf numFmtId="0" fontId="0" fillId="0" borderId="0" xfId="0" applyAlignment="1">
      <alignment horizontal="center"/>
    </xf>
    <xf numFmtId="0" fontId="18" fillId="0" borderId="0" xfId="0" applyFont="1"/>
    <xf numFmtId="0" fontId="0" fillId="0" borderId="11" xfId="0" applyBorder="1"/>
    <xf numFmtId="0" fontId="0" fillId="0" borderId="11" xfId="0" applyFont="1" applyBorder="1" applyAlignment="1">
      <alignment horizontal="center"/>
    </xf>
    <xf numFmtId="0" fontId="0" fillId="0" borderId="11" xfId="0" applyBorder="1" applyAlignment="1">
      <alignment horizontal="center"/>
    </xf>
    <xf numFmtId="0" fontId="18" fillId="0" borderId="11" xfId="0" applyFont="1" applyBorder="1"/>
    <xf numFmtId="0" fontId="0" fillId="0" borderId="0" xfId="0" applyAlignment="1">
      <alignment horizontal="left" wrapText="1"/>
    </xf>
    <xf numFmtId="0" fontId="0" fillId="0" borderId="0" xfId="0" applyAlignment="1">
      <alignment horizontal="center"/>
    </xf>
    <xf numFmtId="0" fontId="0" fillId="0" borderId="0" xfId="0" applyBorder="1" applyAlignment="1">
      <alignment horizontal="center"/>
    </xf>
    <xf numFmtId="0" fontId="0" fillId="0" borderId="11" xfId="0" applyBorder="1" applyAlignment="1">
      <alignment horizontal="center"/>
    </xf>
    <xf numFmtId="0" fontId="0" fillId="0" borderId="0" xfId="0" applyAlignment="1">
      <alignment horizontal="center" vertical="center"/>
    </xf>
    <xf numFmtId="0" fontId="0" fillId="0" borderId="0" xfId="0" applyBorder="1" applyAlignment="1">
      <alignment horizontal="center" vertical="center"/>
    </xf>
    <xf numFmtId="0" fontId="0" fillId="0" borderId="11" xfId="0" applyBorder="1" applyAlignment="1">
      <alignment horizontal="center" vertical="center"/>
    </xf>
    <xf numFmtId="0" fontId="0" fillId="0" borderId="0" xfId="0" applyAlignment="1">
      <alignment horizontal="right"/>
    </xf>
    <xf numFmtId="0" fontId="0" fillId="0" borderId="0" xfId="0" applyFont="1" applyAlignment="1">
      <alignment horizontal="right"/>
    </xf>
    <xf numFmtId="0" fontId="0" fillId="33" borderId="0" xfId="0" applyFill="1" applyAlignment="1">
      <alignment horizontal="right"/>
    </xf>
    <xf numFmtId="0" fontId="18" fillId="0" borderId="0" xfId="0" applyFont="1" applyAlignment="1">
      <alignment horizontal="right"/>
    </xf>
    <xf numFmtId="0" fontId="0" fillId="0" borderId="11" xfId="0" applyBorder="1" applyAlignment="1">
      <alignment horizontal="right"/>
    </xf>
    <xf numFmtId="0" fontId="0" fillId="0" borderId="11" xfId="0" applyFont="1" applyBorder="1" applyAlignment="1">
      <alignment horizontal="right"/>
    </xf>
    <xf numFmtId="0" fontId="0" fillId="33" borderId="10" xfId="0" applyFill="1" applyBorder="1" applyAlignment="1">
      <alignment horizontal="right"/>
    </xf>
    <xf numFmtId="0" fontId="19" fillId="0" borderId="0" xfId="0" applyFont="1" applyAlignment="1">
      <alignment horizontal="right"/>
    </xf>
    <xf numFmtId="0" fontId="18" fillId="0" borderId="11" xfId="0" applyFont="1" applyBorder="1" applyAlignment="1">
      <alignment horizontal="right"/>
    </xf>
    <xf numFmtId="0" fontId="20" fillId="0" borderId="11" xfId="0" applyFont="1" applyBorder="1" applyAlignment="1">
      <alignment horizontal="right"/>
    </xf>
    <xf numFmtId="0" fontId="0" fillId="0" borderId="0" xfId="0" applyBorder="1"/>
    <xf numFmtId="0" fontId="16" fillId="0" borderId="0" xfId="0" applyFont="1" applyBorder="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C3:L3"/>
  <sheetViews>
    <sheetView workbookViewId="0">
      <selection activeCell="C3" sqref="C3:L3"/>
    </sheetView>
  </sheetViews>
  <sheetFormatPr defaultRowHeight="15"/>
  <sheetData>
    <row r="3" spans="3:12" ht="60.75" customHeight="1">
      <c r="C3" s="11" t="s">
        <v>23</v>
      </c>
      <c r="D3" s="11"/>
      <c r="E3" s="11"/>
      <c r="F3" s="11"/>
      <c r="G3" s="11"/>
      <c r="H3" s="11"/>
      <c r="I3" s="11"/>
      <c r="J3" s="11"/>
      <c r="K3" s="11"/>
      <c r="L3" s="11"/>
    </row>
  </sheetData>
  <mergeCells count="1">
    <mergeCell ref="C3:L3"/>
  </mergeCells>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FC35"/>
  <sheetViews>
    <sheetView tabSelected="1" topLeftCell="F2" zoomScale="92" zoomScaleNormal="100" workbookViewId="0">
      <selection activeCell="V23" sqref="V23"/>
    </sheetView>
  </sheetViews>
  <sheetFormatPr defaultRowHeight="15"/>
  <cols>
    <col min="1" max="1" width="22.7109375" customWidth="1"/>
    <col min="3" max="3" width="10.28515625" customWidth="1"/>
    <col min="7" max="7" width="11.5703125" customWidth="1"/>
    <col min="8" max="8" width="11.7109375" customWidth="1"/>
    <col min="9" max="9" width="13.7109375" customWidth="1"/>
    <col min="10" max="10" width="10.28515625" customWidth="1"/>
    <col min="11" max="11" width="1" customWidth="1"/>
    <col min="12" max="12" width="5.140625" customWidth="1"/>
    <col min="15" max="15" width="11.28515625" customWidth="1"/>
    <col min="16" max="16" width="13" customWidth="1"/>
    <col min="17" max="17" width="13.7109375" customWidth="1"/>
    <col min="18" max="18" width="10.140625" customWidth="1"/>
    <col min="19" max="19" width="13.85546875" customWidth="1"/>
    <col min="20" max="20" width="12.42578125" customWidth="1"/>
  </cols>
  <sheetData>
    <row r="1" spans="1:19">
      <c r="D1" s="12" t="s">
        <v>0</v>
      </c>
      <c r="E1" s="12"/>
      <c r="F1" s="12"/>
      <c r="G1" s="12"/>
      <c r="H1" s="12"/>
      <c r="I1" s="12"/>
      <c r="J1" s="5"/>
      <c r="K1" s="1"/>
      <c r="L1" s="12" t="s">
        <v>1</v>
      </c>
      <c r="M1" s="12"/>
      <c r="N1" s="12"/>
      <c r="O1" s="12"/>
      <c r="P1" s="12"/>
      <c r="Q1" s="12"/>
    </row>
    <row r="2" spans="1:19" s="2" customFormat="1" ht="45">
      <c r="A2" s="2" t="s">
        <v>2</v>
      </c>
      <c r="B2" s="2" t="s">
        <v>22</v>
      </c>
      <c r="C2" s="2" t="s">
        <v>3</v>
      </c>
      <c r="D2" s="2" t="s">
        <v>4</v>
      </c>
      <c r="E2" s="2" t="s">
        <v>5</v>
      </c>
      <c r="F2" s="2" t="s">
        <v>6</v>
      </c>
      <c r="G2" s="2" t="s">
        <v>7</v>
      </c>
      <c r="H2" s="2" t="s">
        <v>8</v>
      </c>
      <c r="I2" s="2" t="s">
        <v>9</v>
      </c>
      <c r="J2" s="2" t="s">
        <v>10</v>
      </c>
      <c r="K2" s="3"/>
      <c r="L2" s="2" t="s">
        <v>4</v>
      </c>
      <c r="M2" s="2" t="s">
        <v>5</v>
      </c>
      <c r="N2" s="2" t="s">
        <v>6</v>
      </c>
      <c r="O2" s="2" t="s">
        <v>7</v>
      </c>
      <c r="P2" s="2" t="s">
        <v>8</v>
      </c>
      <c r="Q2" s="2" t="s">
        <v>9</v>
      </c>
      <c r="R2" s="2" t="s">
        <v>10</v>
      </c>
      <c r="S2" s="2" t="s">
        <v>11</v>
      </c>
    </row>
    <row r="3" spans="1:19">
      <c r="A3" s="15" t="s">
        <v>12</v>
      </c>
      <c r="B3" s="13">
        <v>0.05</v>
      </c>
      <c r="C3" t="s">
        <v>13</v>
      </c>
      <c r="D3">
        <v>5.1999999999999998E-2</v>
      </c>
      <c r="E3">
        <v>4.9000000000000002E-2</v>
      </c>
      <c r="F3">
        <v>4.5999999999999999E-2</v>
      </c>
      <c r="G3">
        <v>6.2E-2</v>
      </c>
      <c r="H3">
        <v>2.5</v>
      </c>
      <c r="I3" s="18">
        <v>0.32500000000000001</v>
      </c>
      <c r="J3" s="19">
        <v>0</v>
      </c>
      <c r="K3" s="20"/>
      <c r="L3" s="18">
        <v>0.151</v>
      </c>
      <c r="M3" s="18">
        <v>0.13100000000000001</v>
      </c>
      <c r="N3" s="18">
        <v>0.105</v>
      </c>
      <c r="O3" s="18">
        <v>0.125</v>
      </c>
      <c r="P3" s="18">
        <v>3.5</v>
      </c>
      <c r="Q3" s="18">
        <v>1.165</v>
      </c>
      <c r="R3" s="4">
        <v>0</v>
      </c>
      <c r="S3" s="5">
        <f t="shared" ref="S3:S34" si="0">J3+R3</f>
        <v>0</v>
      </c>
    </row>
    <row r="4" spans="1:19">
      <c r="A4" s="15"/>
      <c r="B4" s="13"/>
      <c r="C4" t="s">
        <v>14</v>
      </c>
      <c r="D4">
        <v>0.23599999999999999</v>
      </c>
      <c r="E4">
        <v>0.24</v>
      </c>
      <c r="F4">
        <v>0.17399999999999999</v>
      </c>
      <c r="G4">
        <v>0.20399999999999999</v>
      </c>
      <c r="H4">
        <v>22</v>
      </c>
      <c r="I4" s="18">
        <v>1.335</v>
      </c>
      <c r="J4" s="19">
        <v>0</v>
      </c>
      <c r="K4" s="20"/>
      <c r="L4" s="18">
        <v>5.2999999999999999E-2</v>
      </c>
      <c r="M4" s="18">
        <v>3.3000000000000002E-2</v>
      </c>
      <c r="N4" s="18">
        <v>4.5999999999999999E-2</v>
      </c>
      <c r="O4" s="18">
        <v>5.8000000000000003E-2</v>
      </c>
      <c r="P4" s="18">
        <v>0</v>
      </c>
      <c r="Q4" s="18">
        <v>0.32700000000000001</v>
      </c>
      <c r="R4" s="4">
        <v>0</v>
      </c>
      <c r="S4" s="5">
        <f t="shared" si="0"/>
        <v>0</v>
      </c>
    </row>
    <row r="5" spans="1:19">
      <c r="A5" s="15"/>
      <c r="B5" s="13"/>
      <c r="C5" t="s">
        <v>15</v>
      </c>
      <c r="D5">
        <v>0.39800000000000002</v>
      </c>
      <c r="E5">
        <v>0.44400000000000001</v>
      </c>
      <c r="F5">
        <v>0.182</v>
      </c>
      <c r="G5">
        <v>0.32100000000000001</v>
      </c>
      <c r="H5">
        <v>20</v>
      </c>
      <c r="I5" s="18">
        <v>1.929</v>
      </c>
      <c r="J5" s="19">
        <v>0</v>
      </c>
      <c r="K5" s="20"/>
      <c r="L5" s="18">
        <v>0.29799999999999999</v>
      </c>
      <c r="M5" s="18">
        <v>0.32300000000000001</v>
      </c>
      <c r="N5" s="18">
        <v>0.13800000000000001</v>
      </c>
      <c r="O5" s="18">
        <v>0.26700000000000002</v>
      </c>
      <c r="P5" s="18">
        <v>2</v>
      </c>
      <c r="Q5" s="18">
        <v>0.85699999999999998</v>
      </c>
      <c r="R5" s="4">
        <v>0</v>
      </c>
      <c r="S5" s="5">
        <f t="shared" si="0"/>
        <v>0</v>
      </c>
    </row>
    <row r="6" spans="1:19">
      <c r="A6" s="15"/>
      <c r="B6" s="13"/>
      <c r="C6" t="s">
        <v>16</v>
      </c>
      <c r="D6">
        <v>0.71899999999999997</v>
      </c>
      <c r="E6">
        <v>0.63500000000000001</v>
      </c>
      <c r="F6">
        <v>0.438</v>
      </c>
      <c r="G6">
        <v>0.63200000000000001</v>
      </c>
      <c r="H6">
        <v>24</v>
      </c>
      <c r="I6" s="21">
        <v>2.5750000000000002</v>
      </c>
      <c r="J6" s="19">
        <v>1</v>
      </c>
      <c r="K6" s="20"/>
      <c r="L6" s="18">
        <v>0.69399999999999995</v>
      </c>
      <c r="M6" s="18">
        <v>0.78200000000000003</v>
      </c>
      <c r="N6" s="18">
        <v>0.33500000000000002</v>
      </c>
      <c r="O6" s="18">
        <v>0.61699999999999999</v>
      </c>
      <c r="P6" s="21">
        <v>11</v>
      </c>
      <c r="Q6" s="18">
        <v>1.1719999999999999</v>
      </c>
      <c r="R6" s="4">
        <v>0</v>
      </c>
      <c r="S6" s="5">
        <f t="shared" si="0"/>
        <v>1</v>
      </c>
    </row>
    <row r="7" spans="1:19">
      <c r="A7" s="15"/>
      <c r="B7" s="13"/>
      <c r="C7" t="s">
        <v>17</v>
      </c>
      <c r="D7">
        <v>0.14899999999999999</v>
      </c>
      <c r="E7">
        <v>0.185</v>
      </c>
      <c r="F7">
        <v>0.13</v>
      </c>
      <c r="G7">
        <v>0.159</v>
      </c>
      <c r="H7">
        <v>8</v>
      </c>
      <c r="I7" s="18">
        <v>0.69799999999999995</v>
      </c>
      <c r="J7" s="19">
        <v>0</v>
      </c>
      <c r="K7" s="20"/>
      <c r="L7" s="18">
        <v>0.13400000000000001</v>
      </c>
      <c r="M7" s="18">
        <v>0.155</v>
      </c>
      <c r="N7" s="18">
        <v>0.14399999999999999</v>
      </c>
      <c r="O7" s="18">
        <v>0.16</v>
      </c>
      <c r="P7" s="18">
        <v>0</v>
      </c>
      <c r="Q7" s="18">
        <v>0.438</v>
      </c>
      <c r="R7" s="4">
        <v>0</v>
      </c>
      <c r="S7" s="5">
        <f t="shared" si="0"/>
        <v>0</v>
      </c>
    </row>
    <row r="8" spans="1:19">
      <c r="A8" s="15"/>
      <c r="B8" s="13"/>
      <c r="C8" t="s">
        <v>18</v>
      </c>
      <c r="D8" s="6">
        <v>0.89100000000000001</v>
      </c>
      <c r="E8" s="6">
        <v>0.876</v>
      </c>
      <c r="F8" s="6">
        <v>0.48599999999999999</v>
      </c>
      <c r="G8" s="6">
        <v>0.77600000000000002</v>
      </c>
      <c r="H8" s="6">
        <v>30.5</v>
      </c>
      <c r="I8" s="18">
        <v>2.3759999999999999</v>
      </c>
      <c r="J8" s="19">
        <v>5</v>
      </c>
      <c r="K8" s="20"/>
      <c r="L8" s="21">
        <v>0.84399999999999997</v>
      </c>
      <c r="M8" s="21">
        <v>0.88400000000000001</v>
      </c>
      <c r="N8" s="21">
        <v>0.45200000000000001</v>
      </c>
      <c r="O8" s="21">
        <v>0.67300000000000004</v>
      </c>
      <c r="P8" s="21">
        <v>11</v>
      </c>
      <c r="Q8" s="21">
        <v>2.085</v>
      </c>
      <c r="R8" s="4">
        <v>6</v>
      </c>
      <c r="S8" s="5">
        <f t="shared" si="0"/>
        <v>11</v>
      </c>
    </row>
    <row r="9" spans="1:19">
      <c r="A9" s="15"/>
      <c r="B9" s="14"/>
      <c r="C9" s="7" t="s">
        <v>19</v>
      </c>
      <c r="D9" s="7">
        <v>0.42399999999999999</v>
      </c>
      <c r="E9" s="7">
        <v>0.38700000000000001</v>
      </c>
      <c r="F9" s="7">
        <v>0.183</v>
      </c>
      <c r="G9" s="7">
        <v>0.28799999999999998</v>
      </c>
      <c r="H9" s="7">
        <v>9</v>
      </c>
      <c r="I9" s="22">
        <v>0.95099999999999996</v>
      </c>
      <c r="J9" s="23">
        <v>0</v>
      </c>
      <c r="K9" s="20"/>
      <c r="L9" s="22">
        <v>8.1000000000000003E-2</v>
      </c>
      <c r="M9" s="22">
        <v>3.3000000000000002E-2</v>
      </c>
      <c r="N9" s="22">
        <v>1.6E-2</v>
      </c>
      <c r="O9" s="22">
        <v>6.0999999999999999E-2</v>
      </c>
      <c r="P9" s="22">
        <v>0</v>
      </c>
      <c r="Q9" s="22">
        <v>3.5999999999999997E-2</v>
      </c>
      <c r="R9" s="8">
        <v>0</v>
      </c>
      <c r="S9" s="9">
        <f t="shared" si="0"/>
        <v>0</v>
      </c>
    </row>
    <row r="10" spans="1:19">
      <c r="A10" s="15"/>
      <c r="B10" s="13">
        <v>0.01</v>
      </c>
      <c r="C10" t="s">
        <v>13</v>
      </c>
      <c r="D10">
        <v>0.19</v>
      </c>
      <c r="E10">
        <v>0.221</v>
      </c>
      <c r="F10">
        <v>0.13200000000000001</v>
      </c>
      <c r="G10">
        <v>0.126</v>
      </c>
      <c r="H10">
        <v>10</v>
      </c>
      <c r="I10" s="18">
        <v>1.3620000000000001</v>
      </c>
      <c r="J10" s="19">
        <v>0</v>
      </c>
      <c r="K10" s="20"/>
      <c r="L10" s="18">
        <v>0.23100000000000001</v>
      </c>
      <c r="M10" s="18">
        <v>0.22600000000000001</v>
      </c>
      <c r="N10" s="18">
        <v>0.13800000000000001</v>
      </c>
      <c r="O10" s="18">
        <v>0.192</v>
      </c>
      <c r="P10" s="18">
        <v>4.5</v>
      </c>
      <c r="Q10" s="18">
        <v>0.99099999999999999</v>
      </c>
      <c r="R10" s="4">
        <v>0</v>
      </c>
      <c r="S10" s="5">
        <f t="shared" si="0"/>
        <v>0</v>
      </c>
    </row>
    <row r="11" spans="1:19">
      <c r="A11" s="15"/>
      <c r="B11" s="13"/>
      <c r="C11" t="s">
        <v>14</v>
      </c>
      <c r="D11">
        <v>0.36599999999999999</v>
      </c>
      <c r="E11">
        <v>0.40100000000000002</v>
      </c>
      <c r="F11">
        <v>0.22800000000000001</v>
      </c>
      <c r="G11">
        <v>0.28299999999999997</v>
      </c>
      <c r="H11">
        <v>21.5</v>
      </c>
      <c r="I11" s="18">
        <v>1.92</v>
      </c>
      <c r="J11" s="19">
        <v>0</v>
      </c>
      <c r="K11" s="20"/>
      <c r="L11" s="18">
        <v>0.124</v>
      </c>
      <c r="M11" s="18">
        <v>7.9000000000000001E-2</v>
      </c>
      <c r="N11" s="18">
        <v>8.3000000000000004E-2</v>
      </c>
      <c r="O11" s="18">
        <v>9.2999999999999999E-2</v>
      </c>
      <c r="P11" s="18">
        <v>1</v>
      </c>
      <c r="Q11" s="18">
        <v>0.82599999999999996</v>
      </c>
      <c r="R11" s="4">
        <v>0</v>
      </c>
      <c r="S11" s="5">
        <f t="shared" si="0"/>
        <v>0</v>
      </c>
    </row>
    <row r="12" spans="1:19">
      <c r="A12" s="15"/>
      <c r="B12" s="13"/>
      <c r="C12" t="s">
        <v>15</v>
      </c>
      <c r="D12">
        <v>0.54800000000000004</v>
      </c>
      <c r="E12">
        <v>0.53800000000000003</v>
      </c>
      <c r="F12">
        <v>0.21199999999999999</v>
      </c>
      <c r="G12">
        <v>0.437</v>
      </c>
      <c r="H12" s="6">
        <v>22.5</v>
      </c>
      <c r="I12" s="18">
        <v>2.1739999999999999</v>
      </c>
      <c r="J12" s="19">
        <v>1</v>
      </c>
      <c r="K12" s="20"/>
      <c r="L12" s="18">
        <v>0.36299999999999999</v>
      </c>
      <c r="M12" s="18">
        <v>0.41799999999999998</v>
      </c>
      <c r="N12" s="18">
        <v>0.156</v>
      </c>
      <c r="O12" s="18">
        <v>0.27600000000000002</v>
      </c>
      <c r="P12" s="18">
        <v>3</v>
      </c>
      <c r="Q12" s="18">
        <v>0.82099999999999995</v>
      </c>
      <c r="R12" s="4">
        <v>0</v>
      </c>
      <c r="S12" s="5">
        <f t="shared" si="0"/>
        <v>1</v>
      </c>
    </row>
    <row r="13" spans="1:19">
      <c r="A13" s="15"/>
      <c r="B13" s="13"/>
      <c r="C13" t="s">
        <v>16</v>
      </c>
      <c r="D13">
        <v>0.77200000000000002</v>
      </c>
      <c r="E13">
        <v>0.66900000000000004</v>
      </c>
      <c r="F13" s="6">
        <v>0.44</v>
      </c>
      <c r="G13" s="6">
        <v>0.74199999999999999</v>
      </c>
      <c r="H13">
        <v>18.5</v>
      </c>
      <c r="I13" s="18">
        <v>2.0859999999999999</v>
      </c>
      <c r="J13" s="19">
        <v>2</v>
      </c>
      <c r="K13" s="20"/>
      <c r="L13" s="18">
        <v>0.60299999999999998</v>
      </c>
      <c r="M13" s="18">
        <v>0.58499999999999996</v>
      </c>
      <c r="N13" s="21">
        <v>0.30599999999999999</v>
      </c>
      <c r="O13" s="21">
        <v>0.57899999999999996</v>
      </c>
      <c r="P13" s="18">
        <v>5</v>
      </c>
      <c r="Q13" s="18">
        <v>0.81899999999999995</v>
      </c>
      <c r="R13" s="4">
        <v>2</v>
      </c>
      <c r="S13" s="5">
        <f t="shared" si="0"/>
        <v>4</v>
      </c>
    </row>
    <row r="14" spans="1:19">
      <c r="A14" s="15"/>
      <c r="B14" s="13"/>
      <c r="C14" t="s">
        <v>17</v>
      </c>
      <c r="D14">
        <v>0.217</v>
      </c>
      <c r="E14">
        <v>0.27800000000000002</v>
      </c>
      <c r="F14">
        <v>0.17499999999999999</v>
      </c>
      <c r="G14">
        <v>0.245</v>
      </c>
      <c r="H14">
        <v>16.5</v>
      </c>
      <c r="I14" s="18">
        <v>0.95599999999999996</v>
      </c>
      <c r="J14" s="19">
        <v>0</v>
      </c>
      <c r="K14" s="20"/>
      <c r="L14" s="18">
        <v>0.29199999999999998</v>
      </c>
      <c r="M14" s="18">
        <v>0.24399999999999999</v>
      </c>
      <c r="N14" s="18">
        <v>0.25900000000000001</v>
      </c>
      <c r="O14" s="18">
        <v>0.30399999999999999</v>
      </c>
      <c r="P14" s="18">
        <v>0.5</v>
      </c>
      <c r="Q14" s="18">
        <v>0.60199999999999998</v>
      </c>
      <c r="R14" s="4">
        <v>0</v>
      </c>
      <c r="S14" s="5">
        <f t="shared" si="0"/>
        <v>0</v>
      </c>
    </row>
    <row r="15" spans="1:19">
      <c r="A15" s="15"/>
      <c r="B15" s="13"/>
      <c r="C15" t="s">
        <v>18</v>
      </c>
      <c r="D15" s="6">
        <v>0.95699999999999996</v>
      </c>
      <c r="E15" s="6">
        <v>0.93899999999999995</v>
      </c>
      <c r="F15">
        <v>0.48699999999999999</v>
      </c>
      <c r="G15">
        <v>0.80500000000000005</v>
      </c>
      <c r="H15">
        <v>19</v>
      </c>
      <c r="I15" s="21">
        <v>2.3290000000000002</v>
      </c>
      <c r="J15" s="19">
        <v>3</v>
      </c>
      <c r="K15" s="20"/>
      <c r="L15" s="21">
        <v>0.78</v>
      </c>
      <c r="M15" s="21">
        <v>0.83899999999999997</v>
      </c>
      <c r="N15" s="18">
        <v>0.35399999999999998</v>
      </c>
      <c r="O15" s="18">
        <v>0.58699999999999997</v>
      </c>
      <c r="P15" s="21">
        <v>7</v>
      </c>
      <c r="Q15" s="21">
        <v>2.0419999999999998</v>
      </c>
      <c r="R15" s="4">
        <v>4</v>
      </c>
      <c r="S15" s="5">
        <f t="shared" si="0"/>
        <v>7</v>
      </c>
    </row>
    <row r="16" spans="1:19" s="28" customFormat="1" ht="15.75" thickBot="1">
      <c r="A16" s="15"/>
      <c r="B16" s="14"/>
      <c r="C16" s="7" t="s">
        <v>19</v>
      </c>
      <c r="D16" s="7">
        <v>0.48899999999999999</v>
      </c>
      <c r="E16" s="7">
        <v>0.38500000000000001</v>
      </c>
      <c r="F16" s="7">
        <v>0.19700000000000001</v>
      </c>
      <c r="G16" s="7">
        <v>0.35</v>
      </c>
      <c r="H16" s="7">
        <v>5</v>
      </c>
      <c r="I16" s="22">
        <v>0.78300000000000003</v>
      </c>
      <c r="J16" s="23">
        <v>0</v>
      </c>
      <c r="K16" s="24"/>
      <c r="L16" s="22">
        <v>0.13100000000000001</v>
      </c>
      <c r="M16" s="22">
        <v>0.05</v>
      </c>
      <c r="N16" s="22">
        <v>5.0999999999999997E-2</v>
      </c>
      <c r="O16" s="22">
        <v>0.13</v>
      </c>
      <c r="P16" s="22">
        <v>0</v>
      </c>
      <c r="Q16" s="22">
        <v>0.129</v>
      </c>
      <c r="R16" s="8">
        <v>0</v>
      </c>
      <c r="S16" s="9">
        <f t="shared" si="0"/>
        <v>0</v>
      </c>
    </row>
    <row r="17" spans="1:19" s="28" customFormat="1">
      <c r="A17" s="15"/>
      <c r="B17" s="13">
        <v>1E-3</v>
      </c>
      <c r="C17" t="s">
        <v>13</v>
      </c>
      <c r="D17">
        <v>0.29499999999999998</v>
      </c>
      <c r="E17">
        <v>0.34699999999999998</v>
      </c>
      <c r="F17">
        <v>0.159</v>
      </c>
      <c r="G17">
        <v>0.16700000000000001</v>
      </c>
      <c r="H17">
        <v>9</v>
      </c>
      <c r="I17" s="18">
        <v>1.361</v>
      </c>
      <c r="J17" s="19">
        <v>0</v>
      </c>
      <c r="K17" s="20"/>
      <c r="L17" s="18">
        <v>0.32400000000000001</v>
      </c>
      <c r="M17" s="18">
        <v>0.23400000000000001</v>
      </c>
      <c r="N17" s="18">
        <v>0.14799999999999999</v>
      </c>
      <c r="O17" s="18">
        <v>0.23599999999999999</v>
      </c>
      <c r="P17" s="21">
        <v>4.5</v>
      </c>
      <c r="Q17" s="18">
        <v>0.88</v>
      </c>
      <c r="R17" s="4">
        <v>1</v>
      </c>
      <c r="S17" s="5">
        <f t="shared" si="0"/>
        <v>1</v>
      </c>
    </row>
    <row r="18" spans="1:19" s="28" customFormat="1">
      <c r="A18" s="15"/>
      <c r="B18" s="13"/>
      <c r="C18" t="s">
        <v>14</v>
      </c>
      <c r="D18">
        <v>0.46</v>
      </c>
      <c r="E18">
        <v>0.51600000000000001</v>
      </c>
      <c r="F18">
        <v>0.249</v>
      </c>
      <c r="G18">
        <v>0.31900000000000001</v>
      </c>
      <c r="H18">
        <v>14.5</v>
      </c>
      <c r="I18" s="18">
        <v>1.5740000000000001</v>
      </c>
      <c r="J18" s="19">
        <v>0</v>
      </c>
      <c r="K18" s="20"/>
      <c r="L18" s="18">
        <v>0.192</v>
      </c>
      <c r="M18" s="18">
        <v>0.14199999999999999</v>
      </c>
      <c r="N18" s="18">
        <v>0.11</v>
      </c>
      <c r="O18" s="18">
        <v>0.14899999999999999</v>
      </c>
      <c r="P18" s="18">
        <v>4</v>
      </c>
      <c r="Q18" s="18">
        <v>0.61399999999999999</v>
      </c>
      <c r="R18" s="4">
        <v>0</v>
      </c>
      <c r="S18" s="5">
        <f t="shared" si="0"/>
        <v>0</v>
      </c>
    </row>
    <row r="19" spans="1:19" s="28" customFormat="1">
      <c r="A19" s="15"/>
      <c r="B19" s="13"/>
      <c r="C19" t="s">
        <v>15</v>
      </c>
      <c r="D19">
        <v>0.66300000000000003</v>
      </c>
      <c r="E19">
        <v>0.55200000000000005</v>
      </c>
      <c r="F19" s="6">
        <v>0.216</v>
      </c>
      <c r="G19">
        <v>0.52</v>
      </c>
      <c r="H19">
        <v>15.5</v>
      </c>
      <c r="I19" s="18">
        <v>1.2490000000000001</v>
      </c>
      <c r="J19" s="19">
        <v>0</v>
      </c>
      <c r="K19" s="20"/>
      <c r="L19" s="18">
        <v>0.23699999999999999</v>
      </c>
      <c r="M19" s="18">
        <v>0.312</v>
      </c>
      <c r="N19" s="18">
        <v>0.153</v>
      </c>
      <c r="O19" s="18">
        <v>0.23400000000000001</v>
      </c>
      <c r="P19" s="18">
        <v>0.5</v>
      </c>
      <c r="Q19" s="18">
        <v>0.35299999999999998</v>
      </c>
      <c r="R19" s="4">
        <v>0</v>
      </c>
      <c r="S19" s="5">
        <f t="shared" si="0"/>
        <v>0</v>
      </c>
    </row>
    <row r="20" spans="1:19" s="28" customFormat="1">
      <c r="A20" s="15"/>
      <c r="B20" s="13"/>
      <c r="C20" t="s">
        <v>16</v>
      </c>
      <c r="D20">
        <v>0.70399999999999996</v>
      </c>
      <c r="E20">
        <v>0.65800000000000003</v>
      </c>
      <c r="F20">
        <v>0.44500000000000001</v>
      </c>
      <c r="G20">
        <v>0.69899999999999995</v>
      </c>
      <c r="H20">
        <v>13.5</v>
      </c>
      <c r="I20" s="18">
        <v>1.762</v>
      </c>
      <c r="J20" s="19">
        <v>1</v>
      </c>
      <c r="K20" s="20"/>
      <c r="L20" s="18">
        <v>0.41599999999999998</v>
      </c>
      <c r="M20" s="18">
        <v>0.32800000000000001</v>
      </c>
      <c r="N20" s="18">
        <v>0.248</v>
      </c>
      <c r="O20" s="18">
        <v>0.42099999999999999</v>
      </c>
      <c r="P20" s="18">
        <v>0.5</v>
      </c>
      <c r="Q20" s="18">
        <v>0.27200000000000002</v>
      </c>
      <c r="R20" s="4">
        <v>0</v>
      </c>
      <c r="S20" s="5">
        <f t="shared" si="0"/>
        <v>1</v>
      </c>
    </row>
    <row r="21" spans="1:19" s="28" customFormat="1">
      <c r="A21" s="15"/>
      <c r="B21" s="13"/>
      <c r="C21" t="s">
        <v>17</v>
      </c>
      <c r="D21">
        <v>0.41099999999999998</v>
      </c>
      <c r="E21">
        <v>0.51800000000000002</v>
      </c>
      <c r="F21">
        <v>0.30499999999999999</v>
      </c>
      <c r="G21">
        <v>0.40100000000000002</v>
      </c>
      <c r="H21" s="6">
        <v>18.5</v>
      </c>
      <c r="I21" s="18">
        <v>1.2350000000000001</v>
      </c>
      <c r="J21" s="19">
        <v>2</v>
      </c>
      <c r="K21" s="20"/>
      <c r="L21" s="18">
        <v>0.246</v>
      </c>
      <c r="M21" s="18">
        <v>0.35799999999999998</v>
      </c>
      <c r="N21" s="18">
        <v>0.20100000000000001</v>
      </c>
      <c r="O21" s="18">
        <v>0.26700000000000002</v>
      </c>
      <c r="P21" s="18">
        <v>0</v>
      </c>
      <c r="Q21" s="18">
        <v>0.42699999999999999</v>
      </c>
      <c r="R21" s="4">
        <v>0</v>
      </c>
      <c r="S21" s="5">
        <f t="shared" si="0"/>
        <v>2</v>
      </c>
    </row>
    <row r="22" spans="1:19" s="28" customFormat="1">
      <c r="A22" s="15"/>
      <c r="B22" s="13"/>
      <c r="C22" t="s">
        <v>18</v>
      </c>
      <c r="D22" s="6">
        <v>0.97199999999999998</v>
      </c>
      <c r="E22" s="6">
        <v>0.77800000000000002</v>
      </c>
      <c r="F22">
        <v>0.48499999999999999</v>
      </c>
      <c r="G22" s="6">
        <v>0.81200000000000006</v>
      </c>
      <c r="H22">
        <v>9.5</v>
      </c>
      <c r="I22" s="21">
        <v>2.0419999999999998</v>
      </c>
      <c r="J22" s="19">
        <v>4</v>
      </c>
      <c r="K22" s="20"/>
      <c r="L22" s="21">
        <v>0.78300000000000003</v>
      </c>
      <c r="M22" s="21">
        <v>0.68799999999999994</v>
      </c>
      <c r="N22" s="21">
        <v>0.34200000000000003</v>
      </c>
      <c r="O22" s="21">
        <v>0.57899999999999996</v>
      </c>
      <c r="P22" s="18">
        <v>3.5</v>
      </c>
      <c r="Q22" s="21">
        <v>1.399</v>
      </c>
      <c r="R22" s="4">
        <v>5</v>
      </c>
      <c r="S22" s="5">
        <f t="shared" si="0"/>
        <v>9</v>
      </c>
    </row>
    <row r="23" spans="1:19" s="28" customFormat="1" ht="15.75" thickBot="1">
      <c r="A23" s="15"/>
      <c r="B23" s="14"/>
      <c r="C23" s="7" t="s">
        <v>19</v>
      </c>
      <c r="D23" s="7">
        <v>0.63500000000000001</v>
      </c>
      <c r="E23" s="7">
        <v>0.38</v>
      </c>
      <c r="F23" s="7">
        <v>0.20599999999999999</v>
      </c>
      <c r="G23" s="7">
        <v>0.315</v>
      </c>
      <c r="H23" s="7">
        <v>3.5</v>
      </c>
      <c r="I23" s="22">
        <v>0.58699999999999997</v>
      </c>
      <c r="J23" s="23">
        <v>0</v>
      </c>
      <c r="K23" s="24"/>
      <c r="L23" s="22">
        <v>0.16600000000000001</v>
      </c>
      <c r="M23" s="22">
        <v>6.3E-2</v>
      </c>
      <c r="N23" s="22">
        <v>7.9000000000000001E-2</v>
      </c>
      <c r="O23" s="22">
        <v>0.152</v>
      </c>
      <c r="P23" s="22">
        <v>0</v>
      </c>
      <c r="Q23" s="22">
        <v>0.13100000000000001</v>
      </c>
      <c r="R23" s="8">
        <v>0</v>
      </c>
      <c r="S23" s="9">
        <f t="shared" si="0"/>
        <v>0</v>
      </c>
    </row>
    <row r="24" spans="1:19" s="28" customFormat="1">
      <c r="A24" s="15" t="s">
        <v>20</v>
      </c>
      <c r="B24" s="12">
        <v>0.05</v>
      </c>
      <c r="C24" t="s">
        <v>16</v>
      </c>
      <c r="D24">
        <v>0.505</v>
      </c>
      <c r="E24">
        <v>0.435</v>
      </c>
      <c r="F24">
        <v>0.223</v>
      </c>
      <c r="G24">
        <v>0.45800000000000002</v>
      </c>
      <c r="H24" s="6">
        <v>10</v>
      </c>
      <c r="I24" s="18">
        <v>1.0840000000000001</v>
      </c>
      <c r="J24" s="19">
        <v>1</v>
      </c>
      <c r="K24" s="20"/>
      <c r="L24" s="18">
        <v>0.3</v>
      </c>
      <c r="M24" s="18">
        <v>0.23300000000000001</v>
      </c>
      <c r="N24" s="18">
        <v>0.08</v>
      </c>
      <c r="O24" s="18">
        <v>0.23400000000000001</v>
      </c>
      <c r="P24" s="18">
        <v>0</v>
      </c>
      <c r="Q24" s="18">
        <v>0.16500000000000001</v>
      </c>
      <c r="R24" s="4">
        <v>0</v>
      </c>
      <c r="S24" s="5">
        <f t="shared" si="0"/>
        <v>1</v>
      </c>
    </row>
    <row r="25" spans="1:19" s="28" customFormat="1">
      <c r="A25" s="15"/>
      <c r="B25" s="12"/>
      <c r="C25" t="s">
        <v>18</v>
      </c>
      <c r="D25" s="6">
        <v>0.88100000000000001</v>
      </c>
      <c r="E25" s="6">
        <v>0.53600000000000003</v>
      </c>
      <c r="F25" s="6">
        <v>0.3</v>
      </c>
      <c r="G25" s="6">
        <v>0.64200000000000002</v>
      </c>
      <c r="H25">
        <v>6.5</v>
      </c>
      <c r="I25" s="21">
        <v>1.3540000000000001</v>
      </c>
      <c r="J25" s="19">
        <v>5</v>
      </c>
      <c r="K25" s="20"/>
      <c r="L25" s="21">
        <v>0.58499999999999996</v>
      </c>
      <c r="M25" s="21">
        <v>0.35599999999999998</v>
      </c>
      <c r="N25" s="21">
        <v>0.251</v>
      </c>
      <c r="O25" s="21">
        <v>0.50600000000000001</v>
      </c>
      <c r="P25" s="21">
        <v>4.5</v>
      </c>
      <c r="Q25" s="21">
        <v>0.44500000000000001</v>
      </c>
      <c r="R25" s="4">
        <v>6</v>
      </c>
      <c r="S25" s="5">
        <f t="shared" si="0"/>
        <v>11</v>
      </c>
    </row>
    <row r="26" spans="1:19" s="28" customFormat="1">
      <c r="A26" s="15"/>
      <c r="B26" s="12">
        <v>0.01</v>
      </c>
      <c r="C26" t="s">
        <v>16</v>
      </c>
      <c r="D26">
        <v>0.496</v>
      </c>
      <c r="E26">
        <v>0.32100000000000001</v>
      </c>
      <c r="F26">
        <v>0.221</v>
      </c>
      <c r="G26">
        <v>0.42399999999999999</v>
      </c>
      <c r="H26">
        <v>2.5</v>
      </c>
      <c r="I26" s="18">
        <v>0.88200000000000001</v>
      </c>
      <c r="J26" s="19">
        <v>0</v>
      </c>
      <c r="K26" s="20"/>
      <c r="L26" s="18">
        <v>0.2</v>
      </c>
      <c r="M26" s="18">
        <v>0.108</v>
      </c>
      <c r="N26" s="18">
        <v>4.8000000000000001E-2</v>
      </c>
      <c r="O26" s="18">
        <v>0.18099999999999999</v>
      </c>
      <c r="P26" s="18">
        <v>0</v>
      </c>
      <c r="Q26" s="18">
        <v>0.05</v>
      </c>
      <c r="R26" s="4">
        <v>0</v>
      </c>
      <c r="S26" s="5">
        <f t="shared" si="0"/>
        <v>0</v>
      </c>
    </row>
    <row r="27" spans="1:19" s="28" customFormat="1">
      <c r="A27" s="15"/>
      <c r="B27" s="12"/>
      <c r="C27" t="s">
        <v>18</v>
      </c>
      <c r="D27" s="6">
        <v>0.9</v>
      </c>
      <c r="E27" s="6">
        <v>0.42099999999999999</v>
      </c>
      <c r="F27" s="6">
        <v>0.33200000000000002</v>
      </c>
      <c r="G27" s="6">
        <v>0.73299999999999998</v>
      </c>
      <c r="H27" s="6">
        <v>5.5</v>
      </c>
      <c r="I27" s="21">
        <v>1.23</v>
      </c>
      <c r="J27" s="19">
        <v>6</v>
      </c>
      <c r="K27" s="20"/>
      <c r="L27" s="21">
        <v>0.5</v>
      </c>
      <c r="M27" s="21">
        <v>0.27500000000000002</v>
      </c>
      <c r="N27" s="21">
        <v>0.185</v>
      </c>
      <c r="O27" s="21">
        <v>0.42699999999999999</v>
      </c>
      <c r="P27" s="21">
        <v>1</v>
      </c>
      <c r="Q27" s="21">
        <v>0.35</v>
      </c>
      <c r="R27" s="4">
        <v>6</v>
      </c>
      <c r="S27" s="5">
        <f t="shared" si="0"/>
        <v>12</v>
      </c>
    </row>
    <row r="28" spans="1:19" s="28" customFormat="1">
      <c r="A28" s="15"/>
      <c r="B28" s="13">
        <v>1E-3</v>
      </c>
      <c r="C28" t="s">
        <v>16</v>
      </c>
      <c r="D28">
        <v>0.39500000000000002</v>
      </c>
      <c r="E28">
        <v>0.224</v>
      </c>
      <c r="F28">
        <v>0.17899999999999999</v>
      </c>
      <c r="G28">
        <v>0.25</v>
      </c>
      <c r="H28">
        <v>0</v>
      </c>
      <c r="I28" s="18">
        <v>0.41399999999999998</v>
      </c>
      <c r="J28" s="19">
        <v>0</v>
      </c>
      <c r="K28" s="20"/>
      <c r="L28" s="18">
        <v>0.1</v>
      </c>
      <c r="M28" s="18">
        <v>0.16699999999999901</v>
      </c>
      <c r="N28" s="19">
        <v>2.3E-2</v>
      </c>
      <c r="O28" s="18">
        <v>0.1</v>
      </c>
      <c r="P28" s="18">
        <v>0</v>
      </c>
      <c r="Q28" s="25">
        <v>3.3000000000000002E-2</v>
      </c>
      <c r="R28" s="4">
        <v>0</v>
      </c>
      <c r="S28" s="5">
        <f t="shared" si="0"/>
        <v>0</v>
      </c>
    </row>
    <row r="29" spans="1:19" s="28" customFormat="1" ht="15.75" thickBot="1">
      <c r="A29" s="15"/>
      <c r="B29" s="14"/>
      <c r="C29" s="7" t="s">
        <v>18</v>
      </c>
      <c r="D29" s="10">
        <v>0.7</v>
      </c>
      <c r="E29" s="10">
        <v>0.38100000000000001</v>
      </c>
      <c r="F29" s="10">
        <v>0.32200000000000001</v>
      </c>
      <c r="G29" s="10">
        <v>0.66400000000000003</v>
      </c>
      <c r="H29" s="10">
        <v>3.5</v>
      </c>
      <c r="I29" s="26">
        <v>0.432</v>
      </c>
      <c r="J29" s="23">
        <v>6</v>
      </c>
      <c r="K29" s="24"/>
      <c r="L29" s="26">
        <v>0.3</v>
      </c>
      <c r="M29" s="26">
        <v>0.20599999999999999</v>
      </c>
      <c r="N29" s="26">
        <v>7.0000000000000007E-2</v>
      </c>
      <c r="O29" s="26">
        <v>0.191</v>
      </c>
      <c r="P29" s="22">
        <v>0</v>
      </c>
      <c r="Q29" s="27">
        <v>7.9000000000000001E-2</v>
      </c>
      <c r="R29" s="8">
        <v>5</v>
      </c>
      <c r="S29" s="9">
        <f t="shared" si="0"/>
        <v>11</v>
      </c>
    </row>
    <row r="30" spans="1:19" s="28" customFormat="1">
      <c r="A30" s="16" t="s">
        <v>21</v>
      </c>
      <c r="B30" s="12">
        <v>0.05</v>
      </c>
      <c r="C30" t="s">
        <v>16</v>
      </c>
      <c r="D30">
        <v>0.18</v>
      </c>
      <c r="E30">
        <v>0.185</v>
      </c>
      <c r="F30">
        <v>0.14399999999999999</v>
      </c>
      <c r="G30">
        <v>0.17699999999999999</v>
      </c>
      <c r="H30">
        <v>0</v>
      </c>
      <c r="I30" s="18">
        <v>0.47699999999999998</v>
      </c>
      <c r="J30" s="19">
        <v>0</v>
      </c>
      <c r="K30" s="20"/>
      <c r="L30" s="18">
        <v>0.42499999999999999</v>
      </c>
      <c r="M30" s="18">
        <v>0.372</v>
      </c>
      <c r="N30" s="18">
        <v>0.32800000000000001</v>
      </c>
      <c r="O30" s="18">
        <v>0.42199999999999999</v>
      </c>
      <c r="P30" s="18">
        <v>12</v>
      </c>
      <c r="Q30" s="18">
        <v>1.3919999999999999</v>
      </c>
      <c r="R30" s="4">
        <v>0</v>
      </c>
      <c r="S30" s="5">
        <f t="shared" si="0"/>
        <v>0</v>
      </c>
    </row>
    <row r="31" spans="1:19" s="28" customFormat="1">
      <c r="A31" s="16"/>
      <c r="B31" s="12"/>
      <c r="C31" t="s">
        <v>18</v>
      </c>
      <c r="D31" s="6">
        <v>0.93899999999999995</v>
      </c>
      <c r="E31" s="6">
        <v>0.89200000000000002</v>
      </c>
      <c r="F31" s="6">
        <v>0.54700000000000004</v>
      </c>
      <c r="G31" s="6">
        <v>0.78800000000000003</v>
      </c>
      <c r="H31" s="6">
        <v>43</v>
      </c>
      <c r="I31" s="21">
        <v>2.3260000000000001</v>
      </c>
      <c r="J31" s="19">
        <v>6</v>
      </c>
      <c r="K31" s="20"/>
      <c r="L31" s="21">
        <v>0.69199999999999995</v>
      </c>
      <c r="M31" s="21">
        <v>0.79600000000000004</v>
      </c>
      <c r="N31" s="21">
        <v>0.38900000000000001</v>
      </c>
      <c r="O31" s="21">
        <v>0.53200000000000003</v>
      </c>
      <c r="P31" s="21">
        <v>13</v>
      </c>
      <c r="Q31" s="21">
        <v>1.986</v>
      </c>
      <c r="R31" s="4">
        <v>6</v>
      </c>
      <c r="S31" s="5">
        <f t="shared" si="0"/>
        <v>12</v>
      </c>
    </row>
    <row r="32" spans="1:19" s="28" customFormat="1">
      <c r="A32" s="16"/>
      <c r="B32" s="12">
        <v>0.01</v>
      </c>
      <c r="C32" t="s">
        <v>16</v>
      </c>
      <c r="D32">
        <v>0.19400000000000001</v>
      </c>
      <c r="E32">
        <v>0.19500000000000001</v>
      </c>
      <c r="F32">
        <v>0.14299999999999999</v>
      </c>
      <c r="G32">
        <v>0.18099999999999999</v>
      </c>
      <c r="H32">
        <v>0</v>
      </c>
      <c r="I32" s="18">
        <v>0.52500000000000002</v>
      </c>
      <c r="J32" s="19">
        <v>0</v>
      </c>
      <c r="K32" s="20"/>
      <c r="L32" s="18">
        <v>0.48499999999999999</v>
      </c>
      <c r="M32" s="18">
        <v>0.44500000000000001</v>
      </c>
      <c r="N32" s="21">
        <v>0.36699999999999999</v>
      </c>
      <c r="O32" s="19">
        <v>0.45900000000000002</v>
      </c>
      <c r="P32" s="21">
        <v>16</v>
      </c>
      <c r="Q32" s="18">
        <v>1.63</v>
      </c>
      <c r="R32" s="4">
        <v>2</v>
      </c>
      <c r="S32" s="5">
        <f t="shared" si="0"/>
        <v>2</v>
      </c>
    </row>
    <row r="33" spans="1:19 16383:16383" s="28" customFormat="1">
      <c r="A33" s="16"/>
      <c r="B33" s="12"/>
      <c r="C33" t="s">
        <v>18</v>
      </c>
      <c r="D33" s="6">
        <v>0.96099999999999997</v>
      </c>
      <c r="E33" s="6">
        <v>0.90300000000000002</v>
      </c>
      <c r="F33" s="6">
        <v>0.55200000000000005</v>
      </c>
      <c r="G33" s="6">
        <v>0.79700000000000004</v>
      </c>
      <c r="H33" s="6">
        <v>35</v>
      </c>
      <c r="I33" s="21">
        <v>2.3570000000000002</v>
      </c>
      <c r="J33" s="19">
        <v>6</v>
      </c>
      <c r="K33" s="20"/>
      <c r="L33" s="21">
        <v>0.61199999999999999</v>
      </c>
      <c r="M33" s="21">
        <v>0.73199999999999998</v>
      </c>
      <c r="N33" s="18">
        <v>0.35699999999999998</v>
      </c>
      <c r="O33" s="21">
        <v>0.48</v>
      </c>
      <c r="P33" s="18">
        <v>7</v>
      </c>
      <c r="Q33" s="21">
        <v>1.8420000000000001</v>
      </c>
      <c r="R33" s="4">
        <v>4</v>
      </c>
      <c r="S33" s="5">
        <f t="shared" si="0"/>
        <v>10</v>
      </c>
    </row>
    <row r="34" spans="1:19 16383:16383" s="28" customFormat="1">
      <c r="A34" s="16"/>
      <c r="B34" s="13">
        <v>1E-3</v>
      </c>
      <c r="C34" t="s">
        <v>16</v>
      </c>
      <c r="D34">
        <v>0.19400000000000001</v>
      </c>
      <c r="E34">
        <v>0.19900000000000001</v>
      </c>
      <c r="F34">
        <v>0.13700000000000001</v>
      </c>
      <c r="G34">
        <v>0.17499999999999999</v>
      </c>
      <c r="H34">
        <v>0</v>
      </c>
      <c r="I34" s="18">
        <v>0.53900000000000003</v>
      </c>
      <c r="J34" s="19">
        <v>0</v>
      </c>
      <c r="K34" s="20"/>
      <c r="L34" s="18">
        <v>0.54200000000000004</v>
      </c>
      <c r="M34" s="18">
        <v>0.52800000000000002</v>
      </c>
      <c r="N34" s="21">
        <v>0.4</v>
      </c>
      <c r="O34" s="18">
        <v>0.503</v>
      </c>
      <c r="P34" s="21">
        <v>15</v>
      </c>
      <c r="Q34" s="18">
        <v>1.1579999999999999</v>
      </c>
      <c r="R34" s="4">
        <v>2</v>
      </c>
      <c r="S34" s="5">
        <f t="shared" si="0"/>
        <v>2</v>
      </c>
    </row>
    <row r="35" spans="1:19 16383:16383" s="28" customFormat="1" ht="15.75" thickBot="1">
      <c r="A35" s="17"/>
      <c r="B35" s="14"/>
      <c r="C35" s="7" t="s">
        <v>18</v>
      </c>
      <c r="D35" s="10">
        <v>0.96899999999999997</v>
      </c>
      <c r="E35" s="10">
        <v>0.91</v>
      </c>
      <c r="F35" s="10">
        <v>0.55900000000000005</v>
      </c>
      <c r="G35" s="10">
        <v>0.80800000000000005</v>
      </c>
      <c r="H35" s="10">
        <v>23</v>
      </c>
      <c r="I35" s="26">
        <v>2.62</v>
      </c>
      <c r="J35" s="23">
        <v>6</v>
      </c>
      <c r="K35" s="24"/>
      <c r="L35" s="26">
        <v>0.628</v>
      </c>
      <c r="M35" s="26">
        <v>0.68500000000000005</v>
      </c>
      <c r="N35" s="22">
        <v>0.38700000000000001</v>
      </c>
      <c r="O35" s="26">
        <v>0.54700000000000004</v>
      </c>
      <c r="P35" s="22">
        <v>4.5</v>
      </c>
      <c r="Q35" s="26">
        <v>1.411</v>
      </c>
      <c r="R35" s="8">
        <v>4</v>
      </c>
      <c r="S35" s="9">
        <f>J35+R35</f>
        <v>10</v>
      </c>
      <c r="XFC35" s="29"/>
    </row>
  </sheetData>
  <mergeCells count="14">
    <mergeCell ref="B32:B33"/>
    <mergeCell ref="B34:B35"/>
    <mergeCell ref="D1:I1"/>
    <mergeCell ref="L1:Q1"/>
    <mergeCell ref="A3:A23"/>
    <mergeCell ref="A24:A29"/>
    <mergeCell ref="A30:A35"/>
    <mergeCell ref="B3:B9"/>
    <mergeCell ref="B10:B16"/>
    <mergeCell ref="B17:B23"/>
    <mergeCell ref="B24:B25"/>
    <mergeCell ref="B26:B27"/>
    <mergeCell ref="B28:B29"/>
    <mergeCell ref="B30:B3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ADME</vt:lpstr>
      <vt:lpstr>External Table 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1</cp:revision>
  <dcterms:created xsi:type="dcterms:W3CDTF">2020-10-13T09:46:49Z</dcterms:created>
  <dcterms:modified xsi:type="dcterms:W3CDTF">2020-10-14T18:05:25Z</dcterms:modified>
  <cp:category/>
  <cp:contentStatus/>
</cp:coreProperties>
</file>